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otionshåndbold\Accepted for publication\"/>
    </mc:Choice>
  </mc:AlternateContent>
  <xr:revisionPtr revIDLastSave="0" documentId="13_ncr:1_{3450A6E9-1FA5-4509-8EC8-FAC1DE98ECB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Raw-data" sheetId="1" r:id="rId1"/>
    <sheet name="Table_1" sheetId="2" r:id="rId2"/>
    <sheet name="Ark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1" i="1" l="1"/>
  <c r="G9" i="1"/>
  <c r="L4" i="1"/>
  <c r="L5" i="1"/>
  <c r="O5" i="1" s="1"/>
  <c r="L6" i="1"/>
  <c r="O6" i="1" s="1"/>
  <c r="L7" i="1"/>
  <c r="O7" i="1" s="1"/>
  <c r="L8" i="1"/>
  <c r="O8" i="1" s="1"/>
  <c r="L9" i="1"/>
  <c r="O9" i="1" s="1"/>
  <c r="L10" i="1"/>
  <c r="O10" i="1" s="1"/>
  <c r="L11" i="1"/>
  <c r="O11" i="1" s="1"/>
  <c r="L12" i="1"/>
  <c r="O12" i="1" s="1"/>
  <c r="L13" i="1"/>
  <c r="O13" i="1" s="1"/>
  <c r="L14" i="1"/>
  <c r="O14" i="1" s="1"/>
  <c r="L15" i="1"/>
  <c r="O15" i="1" s="1"/>
  <c r="L16" i="1"/>
  <c r="O16" i="1" s="1"/>
  <c r="L17" i="1"/>
  <c r="O17" i="1" s="1"/>
  <c r="L18" i="1"/>
  <c r="O18" i="1" s="1"/>
  <c r="L19" i="1"/>
  <c r="O19" i="1" s="1"/>
  <c r="L20" i="1"/>
  <c r="O20" i="1" s="1"/>
  <c r="L21" i="1"/>
  <c r="L22" i="1"/>
  <c r="O22" i="1" s="1"/>
  <c r="L23" i="1"/>
  <c r="O23" i="1" s="1"/>
  <c r="L24" i="1"/>
  <c r="O24" i="1" s="1"/>
  <c r="L25" i="1"/>
  <c r="O25" i="1" s="1"/>
  <c r="L26" i="1"/>
  <c r="O26" i="1" s="1"/>
  <c r="L27" i="1"/>
  <c r="O27" i="1" s="1"/>
  <c r="L28" i="1"/>
  <c r="O28" i="1" s="1"/>
  <c r="L3" i="1"/>
  <c r="O3" i="1" s="1"/>
  <c r="D4" i="1"/>
  <c r="G4" i="1" s="1"/>
  <c r="D5" i="1"/>
  <c r="G5" i="1" s="1"/>
  <c r="D6" i="1"/>
  <c r="G6" i="1" s="1"/>
  <c r="D7" i="1"/>
  <c r="G7" i="1" s="1"/>
  <c r="D8" i="1"/>
  <c r="G8" i="1" s="1"/>
  <c r="D9" i="1"/>
  <c r="D10" i="1"/>
  <c r="G10" i="1" s="1"/>
  <c r="D11" i="1"/>
  <c r="G11" i="1" s="1"/>
  <c r="D12" i="1"/>
  <c r="G12" i="1" s="1"/>
  <c r="D13" i="1"/>
  <c r="G13" i="1" s="1"/>
  <c r="D14" i="1"/>
  <c r="G14" i="1" s="1"/>
  <c r="D15" i="1"/>
  <c r="G15" i="1" s="1"/>
  <c r="D16" i="1"/>
  <c r="G16" i="1" s="1"/>
  <c r="D17" i="1"/>
  <c r="G17" i="1" s="1"/>
  <c r="D18" i="1"/>
  <c r="G18" i="1" s="1"/>
  <c r="D19" i="1"/>
  <c r="G19" i="1" s="1"/>
  <c r="D20" i="1"/>
  <c r="G20" i="1" s="1"/>
  <c r="D21" i="1"/>
  <c r="G21" i="1" s="1"/>
  <c r="D22" i="1"/>
  <c r="G22" i="1" s="1"/>
  <c r="D23" i="1"/>
  <c r="G23" i="1" s="1"/>
  <c r="D24" i="1"/>
  <c r="G24" i="1" s="1"/>
  <c r="D25" i="1"/>
  <c r="G25" i="1" s="1"/>
  <c r="D26" i="1"/>
  <c r="G26" i="1" s="1"/>
  <c r="D27" i="1"/>
  <c r="G27" i="1" s="1"/>
  <c r="D28" i="1"/>
  <c r="G28" i="1" s="1"/>
  <c r="D29" i="1"/>
  <c r="G29" i="1" s="1"/>
  <c r="D30" i="1"/>
  <c r="G30" i="1" s="1"/>
  <c r="D3" i="1"/>
  <c r="L32" i="1" l="1"/>
  <c r="D33" i="1"/>
  <c r="O4" i="1"/>
  <c r="O32" i="1" s="1"/>
  <c r="L33" i="1"/>
  <c r="G3" i="1"/>
  <c r="D32" i="1"/>
  <c r="J36" i="1"/>
  <c r="J35" i="1"/>
  <c r="B36" i="1"/>
  <c r="B35" i="1"/>
  <c r="K33" i="1"/>
  <c r="K32" i="1"/>
  <c r="M32" i="1"/>
  <c r="N32" i="1"/>
  <c r="M33" i="1"/>
  <c r="N33" i="1"/>
  <c r="J32" i="1"/>
  <c r="J33" i="1"/>
  <c r="C32" i="1"/>
  <c r="E32" i="1"/>
  <c r="F32" i="1"/>
  <c r="C33" i="1"/>
  <c r="E33" i="1"/>
  <c r="F33" i="1"/>
  <c r="B33" i="1"/>
  <c r="B32" i="1"/>
  <c r="G32" i="1" l="1"/>
  <c r="G33" i="1"/>
  <c r="O33" i="1"/>
</calcChain>
</file>

<file path=xl/sharedStrings.xml><?xml version="1.0" encoding="utf-8"?>
<sst xmlns="http://schemas.openxmlformats.org/spreadsheetml/2006/main" count="31" uniqueCount="25">
  <si>
    <t>Kondital</t>
  </si>
  <si>
    <t>Alder</t>
  </si>
  <si>
    <t>Vægt</t>
  </si>
  <si>
    <t>Variable</t>
  </si>
  <si>
    <t>CON</t>
  </si>
  <si>
    <t>Height (cm)</t>
  </si>
  <si>
    <t>Weight (kg)</t>
  </si>
  <si>
    <t>Table 1 Characteristics of study participants</t>
  </si>
  <si>
    <t>Study participants
(m/w)</t>
  </si>
  <si>
    <t>Age (yrs)</t>
  </si>
  <si>
    <t>THG</t>
  </si>
  <si>
    <r>
      <t xml:space="preserve">24.1 </t>
    </r>
    <r>
      <rPr>
        <sz val="9"/>
        <color theme="1"/>
        <rFont val="Calibri"/>
        <family val="2"/>
      </rPr>
      <t>± 2.6</t>
    </r>
  </si>
  <si>
    <r>
      <t xml:space="preserve">24.8 </t>
    </r>
    <r>
      <rPr>
        <sz val="9"/>
        <color theme="1"/>
        <rFont val="Calibri"/>
        <family val="2"/>
      </rPr>
      <t>± 3.1</t>
    </r>
  </si>
  <si>
    <r>
      <t xml:space="preserve">176.1 </t>
    </r>
    <r>
      <rPr>
        <sz val="9"/>
        <color theme="1"/>
        <rFont val="Calibri"/>
        <family val="2"/>
      </rPr>
      <t>± 8.6</t>
    </r>
  </si>
  <si>
    <r>
      <t xml:space="preserve">176.0 </t>
    </r>
    <r>
      <rPr>
        <sz val="9"/>
        <color theme="1"/>
        <rFont val="Calibri"/>
        <family val="2"/>
      </rPr>
      <t>± 9.8</t>
    </r>
  </si>
  <si>
    <r>
      <t xml:space="preserve">80.1 </t>
    </r>
    <r>
      <rPr>
        <sz val="9"/>
        <color theme="1"/>
        <rFont val="Calibri"/>
        <family val="2"/>
      </rPr>
      <t>± 16.6</t>
    </r>
  </si>
  <si>
    <r>
      <t xml:space="preserve">78.4 </t>
    </r>
    <r>
      <rPr>
        <sz val="9"/>
        <color theme="1"/>
        <rFont val="Calibri"/>
        <family val="2"/>
      </rPr>
      <t>± 15.8</t>
    </r>
  </si>
  <si>
    <r>
      <t>VO</t>
    </r>
    <r>
      <rPr>
        <vertAlign val="subscript"/>
        <sz val="9"/>
        <rFont val="Calibri"/>
        <family val="2"/>
        <scheme val="minor"/>
      </rPr>
      <t>2peak</t>
    </r>
    <r>
      <rPr>
        <sz val="9"/>
        <rFont val="Calibri"/>
        <family val="2"/>
        <scheme val="minor"/>
      </rPr>
      <t xml:space="preserve"> (ml O</t>
    </r>
    <r>
      <rPr>
        <vertAlign val="subscript"/>
        <sz val="9"/>
        <rFont val="Calibri"/>
        <family val="2"/>
        <scheme val="minor"/>
      </rPr>
      <t>2</t>
    </r>
    <r>
      <rPr>
        <sz val="9"/>
        <rFont val="Calibri"/>
        <family val="2"/>
        <scheme val="minor"/>
      </rPr>
      <t>/kg/min)</t>
    </r>
  </si>
  <si>
    <r>
      <t xml:space="preserve">39.8 </t>
    </r>
    <r>
      <rPr>
        <sz val="9"/>
        <color theme="1"/>
        <rFont val="Calibri"/>
        <family val="2"/>
      </rPr>
      <t>± 5.9</t>
    </r>
  </si>
  <si>
    <r>
      <t xml:space="preserve">39.7 </t>
    </r>
    <r>
      <rPr>
        <sz val="9"/>
        <color theme="1"/>
        <rFont val="Calibri"/>
        <family val="2"/>
      </rPr>
      <t>± 5.0</t>
    </r>
  </si>
  <si>
    <t>26
(12/14)
(46.2 %/53.8 %)</t>
  </si>
  <si>
    <t>28
(14/14)
(50.0 %/50.0 %)</t>
  </si>
  <si>
    <t>BMI</t>
  </si>
  <si>
    <t>Højde (m)</t>
  </si>
  <si>
    <t>Højde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_(* #,##0.00_);_(* \(#,##0.00\);_(* &quot;-&quot;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6"/>
      <color theme="1"/>
      <name val="Calibri"/>
      <family val="2"/>
      <scheme val="minor"/>
    </font>
    <font>
      <sz val="6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</font>
    <font>
      <vertAlign val="subscript"/>
      <sz val="9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42">
    <xf numFmtId="0" fontId="0" fillId="0" borderId="0"/>
    <xf numFmtId="0" fontId="2" fillId="0" borderId="0"/>
    <xf numFmtId="9" fontId="2" fillId="0" borderId="0" applyFont="0" applyFill="0" applyBorder="0" applyAlignment="0" applyProtection="0"/>
    <xf numFmtId="0" fontId="6" fillId="0" borderId="0"/>
    <xf numFmtId="165" fontId="6" fillId="0" borderId="0" applyFont="0" applyFill="0" applyBorder="0" applyAlignment="0" applyProtection="0"/>
    <xf numFmtId="0" fontId="6" fillId="0" borderId="0"/>
    <xf numFmtId="165" fontId="6" fillId="0" borderId="0" applyFont="0" applyFill="0" applyBorder="0" applyAlignment="0" applyProtection="0"/>
    <xf numFmtId="0" fontId="6" fillId="0" borderId="0"/>
    <xf numFmtId="165" fontId="6" fillId="0" borderId="0" applyFont="0" applyFill="0" applyBorder="0" applyAlignment="0" applyProtection="0"/>
    <xf numFmtId="0" fontId="6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7" fillId="0" borderId="0"/>
    <xf numFmtId="0" fontId="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2" borderId="1" applyNumberFormat="0" applyFont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  <xf numFmtId="0" fontId="1" fillId="3" borderId="0" applyNumberFormat="0" applyBorder="0" applyAlignment="0" applyProtection="0"/>
  </cellStyleXfs>
  <cellXfs count="33">
    <xf numFmtId="0" fontId="0" fillId="0" borderId="0" xfId="0"/>
    <xf numFmtId="0" fontId="0" fillId="0" borderId="0" xfId="0" applyBorder="1"/>
    <xf numFmtId="0" fontId="5" fillId="0" borderId="0" xfId="0" applyFont="1" applyBorder="1"/>
    <xf numFmtId="0" fontId="4" fillId="0" borderId="2" xfId="0" applyFont="1" applyBorder="1"/>
    <xf numFmtId="0" fontId="4" fillId="0" borderId="0" xfId="0" applyFont="1"/>
    <xf numFmtId="164" fontId="5" fillId="0" borderId="0" xfId="0" applyNumberFormat="1" applyFont="1" applyBorder="1"/>
    <xf numFmtId="0" fontId="5" fillId="0" borderId="0" xfId="0" applyFont="1" applyBorder="1"/>
    <xf numFmtId="0" fontId="5" fillId="0" borderId="2" xfId="0" applyFont="1" applyBorder="1"/>
    <xf numFmtId="0" fontId="0" fillId="0" borderId="0" xfId="0"/>
    <xf numFmtId="0" fontId="4" fillId="0" borderId="0" xfId="0" applyFont="1"/>
    <xf numFmtId="164" fontId="0" fillId="0" borderId="0" xfId="0" applyNumberFormat="1"/>
    <xf numFmtId="0" fontId="0" fillId="0" borderId="0" xfId="0"/>
    <xf numFmtId="0" fontId="2" fillId="0" borderId="0" xfId="1"/>
    <xf numFmtId="0" fontId="2" fillId="0" borderId="0" xfId="1" applyFill="1"/>
    <xf numFmtId="0" fontId="3" fillId="0" borderId="0" xfId="1" applyFont="1" applyFill="1"/>
    <xf numFmtId="0" fontId="2" fillId="0" borderId="0" xfId="1"/>
    <xf numFmtId="0" fontId="2" fillId="0" borderId="0" xfId="1" applyFill="1"/>
    <xf numFmtId="0" fontId="2" fillId="0" borderId="0" xfId="1"/>
    <xf numFmtId="0" fontId="2" fillId="0" borderId="0" xfId="1"/>
    <xf numFmtId="0" fontId="2" fillId="0" borderId="0" xfId="1" applyFill="1"/>
    <xf numFmtId="0" fontId="3" fillId="0" borderId="0" xfId="1" applyFont="1"/>
    <xf numFmtId="0" fontId="2" fillId="0" borderId="0" xfId="1"/>
    <xf numFmtId="0" fontId="2" fillId="0" borderId="0" xfId="1" applyFill="1"/>
    <xf numFmtId="0" fontId="8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center" vertical="center"/>
    </xf>
    <xf numFmtId="16" fontId="4" fillId="0" borderId="0" xfId="0" applyNumberFormat="1" applyFont="1"/>
  </cellXfs>
  <cellStyles count="142">
    <cellStyle name="20 % - Markeringsfarve1 2" xfId="141" xr:uid="{00000000-0005-0000-0000-000000000000}"/>
    <cellStyle name="20 % - Markeringsfarve1 2 2" xfId="140" xr:uid="{00000000-0005-0000-0000-000001000000}"/>
    <cellStyle name="20 % - Markeringsfarve1 3" xfId="139" xr:uid="{00000000-0005-0000-0000-000002000000}"/>
    <cellStyle name="20 % - Markeringsfarve1 3 2" xfId="138" xr:uid="{00000000-0005-0000-0000-000003000000}"/>
    <cellStyle name="20 % - Markeringsfarve1 4" xfId="137" xr:uid="{00000000-0005-0000-0000-000004000000}"/>
    <cellStyle name="20 % - Markeringsfarve1 4 2" xfId="136" xr:uid="{00000000-0005-0000-0000-000005000000}"/>
    <cellStyle name="20 % - Markeringsfarve1 5" xfId="135" xr:uid="{00000000-0005-0000-0000-000006000000}"/>
    <cellStyle name="20 % - Markeringsfarve1 5 2" xfId="134" xr:uid="{00000000-0005-0000-0000-000007000000}"/>
    <cellStyle name="20 % - Markeringsfarve1 6" xfId="133" xr:uid="{00000000-0005-0000-0000-000008000000}"/>
    <cellStyle name="20 % - Markeringsfarve2 2" xfId="132" xr:uid="{00000000-0005-0000-0000-000009000000}"/>
    <cellStyle name="20 % - Markeringsfarve2 2 2" xfId="131" xr:uid="{00000000-0005-0000-0000-00000A000000}"/>
    <cellStyle name="20 % - Markeringsfarve2 3" xfId="130" xr:uid="{00000000-0005-0000-0000-00000B000000}"/>
    <cellStyle name="20 % - Markeringsfarve2 3 2" xfId="129" xr:uid="{00000000-0005-0000-0000-00000C000000}"/>
    <cellStyle name="20 % - Markeringsfarve2 4" xfId="128" xr:uid="{00000000-0005-0000-0000-00000D000000}"/>
    <cellStyle name="20 % - Markeringsfarve2 4 2" xfId="127" xr:uid="{00000000-0005-0000-0000-00000E000000}"/>
    <cellStyle name="20 % - Markeringsfarve2 5" xfId="126" xr:uid="{00000000-0005-0000-0000-00000F000000}"/>
    <cellStyle name="20 % - Markeringsfarve2 5 2" xfId="125" xr:uid="{00000000-0005-0000-0000-000010000000}"/>
    <cellStyle name="20 % - Markeringsfarve2 6" xfId="124" xr:uid="{00000000-0005-0000-0000-000011000000}"/>
    <cellStyle name="20 % - Markeringsfarve3 2" xfId="123" xr:uid="{00000000-0005-0000-0000-000012000000}"/>
    <cellStyle name="20 % - Markeringsfarve3 2 2" xfId="122" xr:uid="{00000000-0005-0000-0000-000013000000}"/>
    <cellStyle name="20 % - Markeringsfarve3 3" xfId="121" xr:uid="{00000000-0005-0000-0000-000014000000}"/>
    <cellStyle name="20 % - Markeringsfarve3 3 2" xfId="120" xr:uid="{00000000-0005-0000-0000-000015000000}"/>
    <cellStyle name="20 % - Markeringsfarve3 4" xfId="119" xr:uid="{00000000-0005-0000-0000-000016000000}"/>
    <cellStyle name="20 % - Markeringsfarve3 4 2" xfId="118" xr:uid="{00000000-0005-0000-0000-000017000000}"/>
    <cellStyle name="20 % - Markeringsfarve3 5" xfId="117" xr:uid="{00000000-0005-0000-0000-000018000000}"/>
    <cellStyle name="20 % - Markeringsfarve3 5 2" xfId="116" xr:uid="{00000000-0005-0000-0000-000019000000}"/>
    <cellStyle name="20 % - Markeringsfarve3 6" xfId="115" xr:uid="{00000000-0005-0000-0000-00001A000000}"/>
    <cellStyle name="20 % - Markeringsfarve4 2" xfId="114" xr:uid="{00000000-0005-0000-0000-00001B000000}"/>
    <cellStyle name="20 % - Markeringsfarve4 2 2" xfId="113" xr:uid="{00000000-0005-0000-0000-00001C000000}"/>
    <cellStyle name="20 % - Markeringsfarve4 3" xfId="112" xr:uid="{00000000-0005-0000-0000-00001D000000}"/>
    <cellStyle name="20 % - Markeringsfarve4 3 2" xfId="111" xr:uid="{00000000-0005-0000-0000-00001E000000}"/>
    <cellStyle name="20 % - Markeringsfarve4 4" xfId="110" xr:uid="{00000000-0005-0000-0000-00001F000000}"/>
    <cellStyle name="20 % - Markeringsfarve4 4 2" xfId="109" xr:uid="{00000000-0005-0000-0000-000020000000}"/>
    <cellStyle name="20 % - Markeringsfarve4 5" xfId="108" xr:uid="{00000000-0005-0000-0000-000021000000}"/>
    <cellStyle name="20 % - Markeringsfarve4 5 2" xfId="107" xr:uid="{00000000-0005-0000-0000-000022000000}"/>
    <cellStyle name="20 % - Markeringsfarve4 6" xfId="106" xr:uid="{00000000-0005-0000-0000-000023000000}"/>
    <cellStyle name="20 % - Markeringsfarve5 2" xfId="105" xr:uid="{00000000-0005-0000-0000-000024000000}"/>
    <cellStyle name="20 % - Markeringsfarve5 2 2" xfId="104" xr:uid="{00000000-0005-0000-0000-000025000000}"/>
    <cellStyle name="20 % - Markeringsfarve5 3" xfId="103" xr:uid="{00000000-0005-0000-0000-000026000000}"/>
    <cellStyle name="20 % - Markeringsfarve5 3 2" xfId="102" xr:uid="{00000000-0005-0000-0000-000027000000}"/>
    <cellStyle name="20 % - Markeringsfarve5 4" xfId="101" xr:uid="{00000000-0005-0000-0000-000028000000}"/>
    <cellStyle name="20 % - Markeringsfarve5 4 2" xfId="100" xr:uid="{00000000-0005-0000-0000-000029000000}"/>
    <cellStyle name="20 % - Markeringsfarve5 5" xfId="99" xr:uid="{00000000-0005-0000-0000-00002A000000}"/>
    <cellStyle name="20 % - Markeringsfarve5 5 2" xfId="98" xr:uid="{00000000-0005-0000-0000-00002B000000}"/>
    <cellStyle name="20 % - Markeringsfarve5 6" xfId="97" xr:uid="{00000000-0005-0000-0000-00002C000000}"/>
    <cellStyle name="20 % - Markeringsfarve6 2" xfId="96" xr:uid="{00000000-0005-0000-0000-00002D000000}"/>
    <cellStyle name="20 % - Markeringsfarve6 2 2" xfId="95" xr:uid="{00000000-0005-0000-0000-00002E000000}"/>
    <cellStyle name="20 % - Markeringsfarve6 3" xfId="94" xr:uid="{00000000-0005-0000-0000-00002F000000}"/>
    <cellStyle name="20 % - Markeringsfarve6 3 2" xfId="93" xr:uid="{00000000-0005-0000-0000-000030000000}"/>
    <cellStyle name="20 % - Markeringsfarve6 4" xfId="92" xr:uid="{00000000-0005-0000-0000-000031000000}"/>
    <cellStyle name="20 % - Markeringsfarve6 4 2" xfId="91" xr:uid="{00000000-0005-0000-0000-000032000000}"/>
    <cellStyle name="20 % - Markeringsfarve6 5" xfId="90" xr:uid="{00000000-0005-0000-0000-000033000000}"/>
    <cellStyle name="20 % - Markeringsfarve6 5 2" xfId="89" xr:uid="{00000000-0005-0000-0000-000034000000}"/>
    <cellStyle name="20 % - Markeringsfarve6 6" xfId="88" xr:uid="{00000000-0005-0000-0000-000035000000}"/>
    <cellStyle name="40 % - Markeringsfarve1 2" xfId="87" xr:uid="{00000000-0005-0000-0000-000036000000}"/>
    <cellStyle name="40 % - Markeringsfarve1 2 2" xfId="86" xr:uid="{00000000-0005-0000-0000-000037000000}"/>
    <cellStyle name="40 % - Markeringsfarve1 3" xfId="85" xr:uid="{00000000-0005-0000-0000-000038000000}"/>
    <cellStyle name="40 % - Markeringsfarve1 3 2" xfId="84" xr:uid="{00000000-0005-0000-0000-000039000000}"/>
    <cellStyle name="40 % - Markeringsfarve1 4" xfId="83" xr:uid="{00000000-0005-0000-0000-00003A000000}"/>
    <cellStyle name="40 % - Markeringsfarve1 4 2" xfId="82" xr:uid="{00000000-0005-0000-0000-00003B000000}"/>
    <cellStyle name="40 % - Markeringsfarve1 5" xfId="81" xr:uid="{00000000-0005-0000-0000-00003C000000}"/>
    <cellStyle name="40 % - Markeringsfarve1 5 2" xfId="80" xr:uid="{00000000-0005-0000-0000-00003D000000}"/>
    <cellStyle name="40 % - Markeringsfarve1 6" xfId="79" xr:uid="{00000000-0005-0000-0000-00003E000000}"/>
    <cellStyle name="40 % - Markeringsfarve2 2" xfId="78" xr:uid="{00000000-0005-0000-0000-00003F000000}"/>
    <cellStyle name="40 % - Markeringsfarve2 2 2" xfId="77" xr:uid="{00000000-0005-0000-0000-000040000000}"/>
    <cellStyle name="40 % - Markeringsfarve2 3" xfId="76" xr:uid="{00000000-0005-0000-0000-000041000000}"/>
    <cellStyle name="40 % - Markeringsfarve2 3 2" xfId="75" xr:uid="{00000000-0005-0000-0000-000042000000}"/>
    <cellStyle name="40 % - Markeringsfarve2 4" xfId="74" xr:uid="{00000000-0005-0000-0000-000043000000}"/>
    <cellStyle name="40 % - Markeringsfarve2 4 2" xfId="73" xr:uid="{00000000-0005-0000-0000-000044000000}"/>
    <cellStyle name="40 % - Markeringsfarve2 5" xfId="72" xr:uid="{00000000-0005-0000-0000-000045000000}"/>
    <cellStyle name="40 % - Markeringsfarve2 5 2" xfId="71" xr:uid="{00000000-0005-0000-0000-000046000000}"/>
    <cellStyle name="40 % - Markeringsfarve2 6" xfId="70" xr:uid="{00000000-0005-0000-0000-000047000000}"/>
    <cellStyle name="40 % - Markeringsfarve3 2" xfId="69" xr:uid="{00000000-0005-0000-0000-000048000000}"/>
    <cellStyle name="40 % - Markeringsfarve3 2 2" xfId="68" xr:uid="{00000000-0005-0000-0000-000049000000}"/>
    <cellStyle name="40 % - Markeringsfarve3 3" xfId="67" xr:uid="{00000000-0005-0000-0000-00004A000000}"/>
    <cellStyle name="40 % - Markeringsfarve3 3 2" xfId="66" xr:uid="{00000000-0005-0000-0000-00004B000000}"/>
    <cellStyle name="40 % - Markeringsfarve3 4" xfId="65" xr:uid="{00000000-0005-0000-0000-00004C000000}"/>
    <cellStyle name="40 % - Markeringsfarve3 4 2" xfId="64" xr:uid="{00000000-0005-0000-0000-00004D000000}"/>
    <cellStyle name="40 % - Markeringsfarve3 5" xfId="63" xr:uid="{00000000-0005-0000-0000-00004E000000}"/>
    <cellStyle name="40 % - Markeringsfarve3 5 2" xfId="62" xr:uid="{00000000-0005-0000-0000-00004F000000}"/>
    <cellStyle name="40 % - Markeringsfarve3 6" xfId="61" xr:uid="{00000000-0005-0000-0000-000050000000}"/>
    <cellStyle name="40 % - Markeringsfarve4 2" xfId="60" xr:uid="{00000000-0005-0000-0000-000051000000}"/>
    <cellStyle name="40 % - Markeringsfarve4 2 2" xfId="59" xr:uid="{00000000-0005-0000-0000-000052000000}"/>
    <cellStyle name="40 % - Markeringsfarve4 3" xfId="58" xr:uid="{00000000-0005-0000-0000-000053000000}"/>
    <cellStyle name="40 % - Markeringsfarve4 3 2" xfId="57" xr:uid="{00000000-0005-0000-0000-000054000000}"/>
    <cellStyle name="40 % - Markeringsfarve4 4" xfId="56" xr:uid="{00000000-0005-0000-0000-000055000000}"/>
    <cellStyle name="40 % - Markeringsfarve4 4 2" xfId="55" xr:uid="{00000000-0005-0000-0000-000056000000}"/>
    <cellStyle name="40 % - Markeringsfarve4 5" xfId="54" xr:uid="{00000000-0005-0000-0000-000057000000}"/>
    <cellStyle name="40 % - Markeringsfarve4 5 2" xfId="53" xr:uid="{00000000-0005-0000-0000-000058000000}"/>
    <cellStyle name="40 % - Markeringsfarve4 6" xfId="52" xr:uid="{00000000-0005-0000-0000-000059000000}"/>
    <cellStyle name="40 % - Markeringsfarve5 2" xfId="51" xr:uid="{00000000-0005-0000-0000-00005A000000}"/>
    <cellStyle name="40 % - Markeringsfarve5 2 2" xfId="50" xr:uid="{00000000-0005-0000-0000-00005B000000}"/>
    <cellStyle name="40 % - Markeringsfarve5 3" xfId="49" xr:uid="{00000000-0005-0000-0000-00005C000000}"/>
    <cellStyle name="40 % - Markeringsfarve5 3 2" xfId="48" xr:uid="{00000000-0005-0000-0000-00005D000000}"/>
    <cellStyle name="40 % - Markeringsfarve5 4" xfId="47" xr:uid="{00000000-0005-0000-0000-00005E000000}"/>
    <cellStyle name="40 % - Markeringsfarve5 4 2" xfId="46" xr:uid="{00000000-0005-0000-0000-00005F000000}"/>
    <cellStyle name="40 % - Markeringsfarve5 5" xfId="45" xr:uid="{00000000-0005-0000-0000-000060000000}"/>
    <cellStyle name="40 % - Markeringsfarve5 5 2" xfId="44" xr:uid="{00000000-0005-0000-0000-000061000000}"/>
    <cellStyle name="40 % - Markeringsfarve5 6" xfId="43" xr:uid="{00000000-0005-0000-0000-000062000000}"/>
    <cellStyle name="40 % - Markeringsfarve6 2" xfId="42" xr:uid="{00000000-0005-0000-0000-000063000000}"/>
    <cellStyle name="40 % - Markeringsfarve6 2 2" xfId="41" xr:uid="{00000000-0005-0000-0000-000064000000}"/>
    <cellStyle name="40 % - Markeringsfarve6 3" xfId="40" xr:uid="{00000000-0005-0000-0000-000065000000}"/>
    <cellStyle name="40 % - Markeringsfarve6 3 2" xfId="39" xr:uid="{00000000-0005-0000-0000-000066000000}"/>
    <cellStyle name="40 % - Markeringsfarve6 4" xfId="38" xr:uid="{00000000-0005-0000-0000-000067000000}"/>
    <cellStyle name="40 % - Markeringsfarve6 4 2" xfId="37" xr:uid="{00000000-0005-0000-0000-000068000000}"/>
    <cellStyle name="40 % - Markeringsfarve6 5" xfId="36" xr:uid="{00000000-0005-0000-0000-000069000000}"/>
    <cellStyle name="40 % - Markeringsfarve6 5 2" xfId="35" xr:uid="{00000000-0005-0000-0000-00006A000000}"/>
    <cellStyle name="40 % - Markeringsfarve6 6" xfId="34" xr:uid="{00000000-0005-0000-0000-00006B000000}"/>
    <cellStyle name="Bemærk! 2" xfId="33" xr:uid="{00000000-0005-0000-0000-00006C000000}"/>
    <cellStyle name="Bemærk! 2 2" xfId="32" xr:uid="{00000000-0005-0000-0000-00006D000000}"/>
    <cellStyle name="Bemærk! 3" xfId="31" xr:uid="{00000000-0005-0000-0000-00006E000000}"/>
    <cellStyle name="Bemærk! 3 2" xfId="30" xr:uid="{00000000-0005-0000-0000-00006F000000}"/>
    <cellStyle name="Bemærk! 4" xfId="29" xr:uid="{00000000-0005-0000-0000-000070000000}"/>
    <cellStyle name="Bemærk! 4 2" xfId="28" xr:uid="{00000000-0005-0000-0000-000071000000}"/>
    <cellStyle name="Bemærk! 5" xfId="27" xr:uid="{00000000-0005-0000-0000-000072000000}"/>
    <cellStyle name="Bemærk! 5 2" xfId="26" xr:uid="{00000000-0005-0000-0000-000073000000}"/>
    <cellStyle name="Bemærk! 6" xfId="25" xr:uid="{00000000-0005-0000-0000-000074000000}"/>
    <cellStyle name="Bemærk! 6 2" xfId="24" xr:uid="{00000000-0005-0000-0000-000075000000}"/>
    <cellStyle name="Bemærk! 7" xfId="23" xr:uid="{00000000-0005-0000-0000-000076000000}"/>
    <cellStyle name="Komma 2" xfId="8" xr:uid="{00000000-0005-0000-0000-000077000000}"/>
    <cellStyle name="Komma 2 2" xfId="4" xr:uid="{00000000-0005-0000-0000-000078000000}"/>
    <cellStyle name="Komma 3" xfId="6" xr:uid="{00000000-0005-0000-0000-000079000000}"/>
    <cellStyle name="Normal" xfId="0" builtinId="0"/>
    <cellStyle name="Normal 2" xfId="1" xr:uid="{00000000-0005-0000-0000-00007B000000}"/>
    <cellStyle name="Normal 2 2" xfId="22" xr:uid="{00000000-0005-0000-0000-00007C000000}"/>
    <cellStyle name="Normal 2 2 2" xfId="9" xr:uid="{00000000-0005-0000-0000-00007D000000}"/>
    <cellStyle name="Normal 2 2 3" xfId="3" xr:uid="{00000000-0005-0000-0000-00007E000000}"/>
    <cellStyle name="Normal 2 3" xfId="5" xr:uid="{00000000-0005-0000-0000-00007F000000}"/>
    <cellStyle name="Normal 3" xfId="21" xr:uid="{00000000-0005-0000-0000-000080000000}"/>
    <cellStyle name="Normal 3 2" xfId="20" xr:uid="{00000000-0005-0000-0000-000081000000}"/>
    <cellStyle name="Normal 3 2 2" xfId="7" xr:uid="{00000000-0005-0000-0000-000082000000}"/>
    <cellStyle name="Normal 4" xfId="19" xr:uid="{00000000-0005-0000-0000-000083000000}"/>
    <cellStyle name="Normal 4 2" xfId="18" xr:uid="{00000000-0005-0000-0000-000084000000}"/>
    <cellStyle name="Normal 5" xfId="17" xr:uid="{00000000-0005-0000-0000-000085000000}"/>
    <cellStyle name="Normal 5 2" xfId="16" xr:uid="{00000000-0005-0000-0000-000086000000}"/>
    <cellStyle name="Normal 6" xfId="15" xr:uid="{00000000-0005-0000-0000-000087000000}"/>
    <cellStyle name="Normal 6 2" xfId="14" xr:uid="{00000000-0005-0000-0000-000088000000}"/>
    <cellStyle name="Normal 7" xfId="13" xr:uid="{00000000-0005-0000-0000-000089000000}"/>
    <cellStyle name="Normal 7 2" xfId="12" xr:uid="{00000000-0005-0000-0000-00008A000000}"/>
    <cellStyle name="Normal 8" xfId="11" xr:uid="{00000000-0005-0000-0000-00008B000000}"/>
    <cellStyle name="Normal 9" xfId="10" xr:uid="{00000000-0005-0000-0000-00008C000000}"/>
    <cellStyle name="Procent 2" xfId="2" xr:uid="{00000000-0005-0000-0000-00008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36"/>
  <sheetViews>
    <sheetView tabSelected="1" topLeftCell="A19" workbookViewId="0">
      <selection activeCell="F35" sqref="F35"/>
    </sheetView>
  </sheetViews>
  <sheetFormatPr defaultRowHeight="14.5" x14ac:dyDescent="0.35"/>
  <cols>
    <col min="1" max="1" width="9.1796875" style="11"/>
    <col min="3" max="3" width="11.1796875" bestFit="1" customWidth="1"/>
    <col min="4" max="4" width="11.7265625" style="11" customWidth="1"/>
    <col min="8" max="8" width="9.1796875" style="11"/>
    <col min="11" max="11" width="15.26953125" bestFit="1" customWidth="1"/>
    <col min="12" max="12" width="15.26953125" style="11" customWidth="1"/>
  </cols>
  <sheetData>
    <row r="2" spans="1:15" ht="15.5" x14ac:dyDescent="0.35">
      <c r="B2" s="17" t="s">
        <v>1</v>
      </c>
      <c r="C2" s="21" t="s">
        <v>24</v>
      </c>
      <c r="D2" s="21" t="s">
        <v>23</v>
      </c>
      <c r="E2" s="17" t="s">
        <v>2</v>
      </c>
      <c r="F2" s="19" t="s">
        <v>0</v>
      </c>
      <c r="G2" s="22" t="s">
        <v>22</v>
      </c>
      <c r="H2" s="22"/>
      <c r="J2" s="21" t="s">
        <v>1</v>
      </c>
      <c r="K2" s="21" t="s">
        <v>24</v>
      </c>
      <c r="L2" s="21" t="s">
        <v>23</v>
      </c>
      <c r="M2" s="21" t="s">
        <v>2</v>
      </c>
      <c r="N2" t="s">
        <v>0</v>
      </c>
      <c r="O2" s="22" t="s">
        <v>22</v>
      </c>
    </row>
    <row r="3" spans="1:15" ht="15.5" x14ac:dyDescent="0.35">
      <c r="A3" s="11">
        <v>1</v>
      </c>
      <c r="B3" s="15">
        <v>22</v>
      </c>
      <c r="C3" s="15">
        <v>176.5</v>
      </c>
      <c r="D3" s="21">
        <f>C3/100</f>
        <v>1.7649999999999999</v>
      </c>
      <c r="E3" s="15">
        <v>123.4</v>
      </c>
      <c r="F3" s="18">
        <v>27.85</v>
      </c>
      <c r="G3" s="10">
        <f>(E3/(D3*D3))</f>
        <v>39.61190604209969</v>
      </c>
      <c r="I3" s="22">
        <v>1</v>
      </c>
      <c r="J3" s="21">
        <v>28</v>
      </c>
      <c r="K3" s="21">
        <v>183.5</v>
      </c>
      <c r="L3" s="21">
        <f t="shared" ref="L3:L28" si="0">K3/100</f>
        <v>1.835</v>
      </c>
      <c r="M3" s="21">
        <v>83.2</v>
      </c>
      <c r="N3" s="13">
        <v>48.2</v>
      </c>
      <c r="O3" s="10">
        <f>(M3/(L3*L3))</f>
        <v>24.708773544981405</v>
      </c>
    </row>
    <row r="4" spans="1:15" ht="15.5" x14ac:dyDescent="0.35">
      <c r="A4" s="11">
        <v>1</v>
      </c>
      <c r="B4" s="15">
        <v>23</v>
      </c>
      <c r="C4" s="15">
        <v>187</v>
      </c>
      <c r="D4" s="21">
        <f t="shared" ref="D4:D30" si="1">C4/100</f>
        <v>1.87</v>
      </c>
      <c r="E4" s="15">
        <v>76.5</v>
      </c>
      <c r="F4" s="18">
        <v>50.65</v>
      </c>
      <c r="G4" s="10">
        <f t="shared" ref="G4:G30" si="2">(E4/(D4*D4))</f>
        <v>21.876519202722406</v>
      </c>
      <c r="I4" s="22">
        <v>1</v>
      </c>
      <c r="J4" s="21">
        <v>30</v>
      </c>
      <c r="K4" s="21">
        <v>191.5</v>
      </c>
      <c r="L4" s="21">
        <f t="shared" si="0"/>
        <v>1.915</v>
      </c>
      <c r="M4" s="21">
        <v>94.1</v>
      </c>
      <c r="N4" s="12">
        <v>45</v>
      </c>
      <c r="O4" s="10">
        <f t="shared" ref="O4:O28" si="3">(M4/(L4*L4))</f>
        <v>25.659729086707248</v>
      </c>
    </row>
    <row r="5" spans="1:15" ht="15.5" x14ac:dyDescent="0.35">
      <c r="A5" s="11">
        <v>1</v>
      </c>
      <c r="B5" s="15">
        <v>28</v>
      </c>
      <c r="C5" s="15">
        <v>175</v>
      </c>
      <c r="D5" s="21">
        <f t="shared" si="1"/>
        <v>1.75</v>
      </c>
      <c r="E5" s="15">
        <v>96.8</v>
      </c>
      <c r="F5" s="20">
        <v>34.75</v>
      </c>
      <c r="G5" s="10">
        <f t="shared" si="2"/>
        <v>31.608163265306121</v>
      </c>
      <c r="I5" s="22">
        <v>1</v>
      </c>
      <c r="J5" s="21">
        <v>24</v>
      </c>
      <c r="K5" s="21">
        <v>174</v>
      </c>
      <c r="L5" s="21">
        <f t="shared" si="0"/>
        <v>1.74</v>
      </c>
      <c r="M5" s="21">
        <v>79.8</v>
      </c>
      <c r="N5" s="12">
        <v>38.450000000000003</v>
      </c>
      <c r="O5" s="10">
        <f t="shared" si="3"/>
        <v>26.357510899722552</v>
      </c>
    </row>
    <row r="6" spans="1:15" ht="15.5" x14ac:dyDescent="0.35">
      <c r="A6" s="11">
        <v>1</v>
      </c>
      <c r="B6" s="15">
        <v>25</v>
      </c>
      <c r="C6" s="15">
        <v>180</v>
      </c>
      <c r="D6" s="21">
        <f t="shared" si="1"/>
        <v>1.8</v>
      </c>
      <c r="E6" s="15">
        <v>78.3</v>
      </c>
      <c r="F6" s="20">
        <v>44.75</v>
      </c>
      <c r="G6" s="10">
        <f t="shared" si="2"/>
        <v>24.166666666666664</v>
      </c>
      <c r="I6" s="22">
        <v>1</v>
      </c>
      <c r="J6" s="21">
        <v>26</v>
      </c>
      <c r="K6" s="21">
        <v>186.5</v>
      </c>
      <c r="L6" s="21">
        <f t="shared" si="0"/>
        <v>1.865</v>
      </c>
      <c r="M6" s="21">
        <v>96.6</v>
      </c>
      <c r="N6" s="12">
        <v>38.950000000000003</v>
      </c>
      <c r="O6" s="10">
        <f t="shared" si="3"/>
        <v>27.772786406859819</v>
      </c>
    </row>
    <row r="7" spans="1:15" ht="15.5" x14ac:dyDescent="0.35">
      <c r="A7" s="11">
        <v>1</v>
      </c>
      <c r="B7" s="15">
        <v>27</v>
      </c>
      <c r="C7" s="15">
        <v>199</v>
      </c>
      <c r="D7" s="21">
        <f t="shared" si="1"/>
        <v>1.99</v>
      </c>
      <c r="E7" s="15">
        <v>128.19999999999999</v>
      </c>
      <c r="F7" s="20">
        <v>39.200000000000003</v>
      </c>
      <c r="G7" s="10">
        <f t="shared" si="2"/>
        <v>32.372919875760708</v>
      </c>
      <c r="I7" s="22">
        <v>1</v>
      </c>
      <c r="J7" s="21">
        <v>25</v>
      </c>
      <c r="K7" s="21">
        <v>179</v>
      </c>
      <c r="L7" s="21">
        <f t="shared" si="0"/>
        <v>1.79</v>
      </c>
      <c r="M7" s="21">
        <v>82.7</v>
      </c>
      <c r="N7" s="12">
        <v>38.700000000000003</v>
      </c>
      <c r="O7" s="10">
        <f t="shared" si="3"/>
        <v>25.810680066165226</v>
      </c>
    </row>
    <row r="8" spans="1:15" ht="15.5" x14ac:dyDescent="0.35">
      <c r="A8" s="11">
        <v>1</v>
      </c>
      <c r="B8" s="15">
        <v>20</v>
      </c>
      <c r="C8" s="15">
        <v>182.5</v>
      </c>
      <c r="D8" s="21">
        <f t="shared" si="1"/>
        <v>1.825</v>
      </c>
      <c r="E8" s="15">
        <v>62.1</v>
      </c>
      <c r="F8" s="20">
        <v>46.85</v>
      </c>
      <c r="G8" s="10">
        <f t="shared" si="2"/>
        <v>18.645149183711766</v>
      </c>
      <c r="I8" s="22">
        <v>1</v>
      </c>
      <c r="J8" s="21">
        <v>30</v>
      </c>
      <c r="K8" s="21">
        <v>185</v>
      </c>
      <c r="L8" s="21">
        <f t="shared" si="0"/>
        <v>1.85</v>
      </c>
      <c r="M8" s="21">
        <v>105.1</v>
      </c>
      <c r="N8" s="12">
        <v>38.049999999999997</v>
      </c>
      <c r="O8" s="10">
        <f t="shared" si="3"/>
        <v>30.708546384222057</v>
      </c>
    </row>
    <row r="9" spans="1:15" ht="15.5" x14ac:dyDescent="0.35">
      <c r="A9" s="11">
        <v>1</v>
      </c>
      <c r="B9" s="15">
        <v>25</v>
      </c>
      <c r="C9" s="15">
        <v>184</v>
      </c>
      <c r="D9" s="21">
        <f t="shared" si="1"/>
        <v>1.84</v>
      </c>
      <c r="E9" s="15">
        <v>84.4</v>
      </c>
      <c r="F9" s="20">
        <v>50.15</v>
      </c>
      <c r="G9" s="10">
        <f t="shared" si="2"/>
        <v>24.929111531190927</v>
      </c>
      <c r="I9" s="22">
        <v>1</v>
      </c>
      <c r="J9" s="21">
        <v>25</v>
      </c>
      <c r="K9" s="21">
        <v>168</v>
      </c>
      <c r="L9" s="21">
        <f t="shared" si="0"/>
        <v>1.68</v>
      </c>
      <c r="M9" s="21">
        <v>61.5</v>
      </c>
      <c r="N9" s="12">
        <v>47.2</v>
      </c>
      <c r="O9" s="10">
        <f t="shared" si="3"/>
        <v>21.789965986394559</v>
      </c>
    </row>
    <row r="10" spans="1:15" ht="15.5" x14ac:dyDescent="0.35">
      <c r="A10" s="11">
        <v>1</v>
      </c>
      <c r="B10" s="15">
        <v>25</v>
      </c>
      <c r="C10" s="15">
        <v>174.5</v>
      </c>
      <c r="D10" s="21">
        <f t="shared" si="1"/>
        <v>1.7450000000000001</v>
      </c>
      <c r="E10" s="15">
        <v>87.4</v>
      </c>
      <c r="F10" s="20">
        <v>38.75</v>
      </c>
      <c r="G10" s="10">
        <f t="shared" si="2"/>
        <v>28.702555808244593</v>
      </c>
      <c r="I10" s="22">
        <v>1</v>
      </c>
      <c r="J10" s="21">
        <v>23</v>
      </c>
      <c r="K10" s="21">
        <v>194</v>
      </c>
      <c r="L10" s="21">
        <f t="shared" si="0"/>
        <v>1.94</v>
      </c>
      <c r="M10" s="21">
        <v>86.6</v>
      </c>
      <c r="N10" s="14">
        <v>44.65</v>
      </c>
      <c r="O10" s="10">
        <f t="shared" si="3"/>
        <v>23.009884153470082</v>
      </c>
    </row>
    <row r="11" spans="1:15" ht="15.5" x14ac:dyDescent="0.35">
      <c r="A11" s="11">
        <v>1</v>
      </c>
      <c r="B11" s="15">
        <v>23</v>
      </c>
      <c r="C11" s="15">
        <v>178</v>
      </c>
      <c r="D11" s="21">
        <f t="shared" si="1"/>
        <v>1.78</v>
      </c>
      <c r="E11" s="15">
        <v>67.5</v>
      </c>
      <c r="F11" s="20">
        <v>45.9</v>
      </c>
      <c r="G11" s="10">
        <f t="shared" si="2"/>
        <v>21.304128266633001</v>
      </c>
      <c r="I11" s="22">
        <v>1</v>
      </c>
      <c r="J11" s="21">
        <v>29</v>
      </c>
      <c r="K11" s="21">
        <v>186</v>
      </c>
      <c r="L11" s="21">
        <f t="shared" si="0"/>
        <v>1.86</v>
      </c>
      <c r="M11" s="21">
        <v>114.7</v>
      </c>
      <c r="N11" s="12">
        <v>28.85</v>
      </c>
      <c r="O11" s="10">
        <f t="shared" si="3"/>
        <v>33.154121863799283</v>
      </c>
    </row>
    <row r="12" spans="1:15" ht="15.5" x14ac:dyDescent="0.35">
      <c r="A12" s="11">
        <v>1</v>
      </c>
      <c r="B12" s="15">
        <v>25</v>
      </c>
      <c r="C12" s="15">
        <v>178</v>
      </c>
      <c r="D12" s="21">
        <f t="shared" si="1"/>
        <v>1.78</v>
      </c>
      <c r="E12" s="15">
        <v>72.900000000000006</v>
      </c>
      <c r="F12" s="20">
        <v>41.6</v>
      </c>
      <c r="G12" s="10">
        <f t="shared" si="2"/>
        <v>23.008458527963644</v>
      </c>
      <c r="I12" s="22">
        <v>1</v>
      </c>
      <c r="J12" s="21">
        <v>23</v>
      </c>
      <c r="K12" s="21">
        <v>184.5</v>
      </c>
      <c r="L12" s="21">
        <f t="shared" si="0"/>
        <v>1.845</v>
      </c>
      <c r="M12" s="21">
        <v>64</v>
      </c>
      <c r="N12" s="12">
        <v>47.6</v>
      </c>
      <c r="O12" s="10">
        <f t="shared" si="3"/>
        <v>18.801272023560344</v>
      </c>
    </row>
    <row r="13" spans="1:15" ht="15.5" x14ac:dyDescent="0.35">
      <c r="A13" s="11">
        <v>1</v>
      </c>
      <c r="B13" s="15">
        <v>27</v>
      </c>
      <c r="C13" s="15">
        <v>189.5</v>
      </c>
      <c r="D13" s="21">
        <f t="shared" si="1"/>
        <v>1.895</v>
      </c>
      <c r="E13" s="16">
        <v>90.2</v>
      </c>
      <c r="F13" s="20">
        <v>36.799999999999997</v>
      </c>
      <c r="G13" s="10">
        <f t="shared" si="2"/>
        <v>25.118176565186818</v>
      </c>
      <c r="I13" s="22">
        <v>1</v>
      </c>
      <c r="J13" s="21">
        <v>23</v>
      </c>
      <c r="K13" s="21">
        <v>194</v>
      </c>
      <c r="L13" s="21">
        <f t="shared" si="0"/>
        <v>1.94</v>
      </c>
      <c r="M13" s="21">
        <v>96.4</v>
      </c>
      <c r="N13" s="12">
        <v>44.85</v>
      </c>
      <c r="O13" s="10">
        <f t="shared" si="3"/>
        <v>25.613774046126053</v>
      </c>
    </row>
    <row r="14" spans="1:15" ht="15.5" x14ac:dyDescent="0.35">
      <c r="A14" s="11">
        <v>1</v>
      </c>
      <c r="B14" s="15">
        <v>20</v>
      </c>
      <c r="C14" s="15">
        <v>182</v>
      </c>
      <c r="D14" s="21">
        <f t="shared" si="1"/>
        <v>1.82</v>
      </c>
      <c r="E14" s="15">
        <v>78</v>
      </c>
      <c r="F14" s="20">
        <v>40.35</v>
      </c>
      <c r="G14" s="10">
        <f t="shared" si="2"/>
        <v>23.547880690737831</v>
      </c>
      <c r="I14" s="22">
        <v>1</v>
      </c>
      <c r="J14" s="21">
        <v>23</v>
      </c>
      <c r="K14" s="21">
        <v>181.5</v>
      </c>
      <c r="L14" s="21">
        <f t="shared" si="0"/>
        <v>1.8149999999999999</v>
      </c>
      <c r="M14" s="21">
        <v>82</v>
      </c>
      <c r="N14" s="12">
        <v>37.700000000000003</v>
      </c>
      <c r="O14" s="10">
        <f t="shared" si="3"/>
        <v>24.892045928860355</v>
      </c>
    </row>
    <row r="15" spans="1:15" ht="15.5" x14ac:dyDescent="0.35">
      <c r="A15" s="11">
        <v>1</v>
      </c>
      <c r="B15" s="15">
        <v>21</v>
      </c>
      <c r="C15" s="15">
        <v>189</v>
      </c>
      <c r="D15" s="21">
        <f t="shared" si="1"/>
        <v>1.89</v>
      </c>
      <c r="E15" s="16">
        <v>81.3</v>
      </c>
      <c r="F15" s="20">
        <v>50.9</v>
      </c>
      <c r="G15" s="10">
        <f t="shared" si="2"/>
        <v>22.759721172419585</v>
      </c>
      <c r="I15" s="22">
        <v>2</v>
      </c>
      <c r="J15">
        <v>19</v>
      </c>
      <c r="K15">
        <v>163.5</v>
      </c>
      <c r="L15" s="21">
        <f t="shared" si="0"/>
        <v>1.635</v>
      </c>
      <c r="M15">
        <v>64.5</v>
      </c>
      <c r="N15">
        <v>41.2</v>
      </c>
      <c r="O15" s="10">
        <f t="shared" si="3"/>
        <v>24.128159806974722</v>
      </c>
    </row>
    <row r="16" spans="1:15" ht="15.5" x14ac:dyDescent="0.35">
      <c r="A16" s="11">
        <v>1</v>
      </c>
      <c r="B16" s="15">
        <v>28</v>
      </c>
      <c r="C16" s="15">
        <v>176.5</v>
      </c>
      <c r="D16" s="21">
        <f t="shared" si="1"/>
        <v>1.7649999999999999</v>
      </c>
      <c r="E16" s="15">
        <v>88.4</v>
      </c>
      <c r="F16" s="20">
        <v>37.6</v>
      </c>
      <c r="G16" s="10">
        <f t="shared" si="2"/>
        <v>28.376762513141109</v>
      </c>
      <c r="I16" s="22">
        <v>2</v>
      </c>
      <c r="J16">
        <v>25</v>
      </c>
      <c r="K16">
        <v>178</v>
      </c>
      <c r="L16" s="21">
        <f t="shared" si="0"/>
        <v>1.78</v>
      </c>
      <c r="M16">
        <v>66.7</v>
      </c>
      <c r="N16">
        <v>41.9</v>
      </c>
      <c r="O16" s="10">
        <f t="shared" si="3"/>
        <v>21.051634894584016</v>
      </c>
    </row>
    <row r="17" spans="1:15" ht="15.5" x14ac:dyDescent="0.35">
      <c r="A17" s="11">
        <v>2</v>
      </c>
      <c r="B17">
        <v>23</v>
      </c>
      <c r="C17">
        <v>177</v>
      </c>
      <c r="D17" s="21">
        <f t="shared" si="1"/>
        <v>1.77</v>
      </c>
      <c r="E17">
        <v>94.8</v>
      </c>
      <c r="F17">
        <v>37.1</v>
      </c>
      <c r="G17" s="10">
        <f t="shared" si="2"/>
        <v>30.259503973953841</v>
      </c>
      <c r="I17" s="22">
        <v>2</v>
      </c>
      <c r="J17">
        <v>25</v>
      </c>
      <c r="K17">
        <v>172.5</v>
      </c>
      <c r="L17" s="21">
        <f t="shared" si="0"/>
        <v>1.7250000000000001</v>
      </c>
      <c r="M17">
        <v>91</v>
      </c>
      <c r="N17">
        <v>36.4</v>
      </c>
      <c r="O17" s="10">
        <f t="shared" si="3"/>
        <v>30.581810544003357</v>
      </c>
    </row>
    <row r="18" spans="1:15" ht="15.5" x14ac:dyDescent="0.35">
      <c r="A18" s="11">
        <v>2</v>
      </c>
      <c r="B18">
        <v>23</v>
      </c>
      <c r="C18">
        <v>171.5</v>
      </c>
      <c r="D18" s="21">
        <f t="shared" si="1"/>
        <v>1.7150000000000001</v>
      </c>
      <c r="E18">
        <v>66</v>
      </c>
      <c r="F18">
        <v>41.3</v>
      </c>
      <c r="G18" s="10">
        <f t="shared" si="2"/>
        <v>22.439629746109187</v>
      </c>
      <c r="I18" s="22">
        <v>2</v>
      </c>
      <c r="J18">
        <v>26</v>
      </c>
      <c r="K18">
        <v>168.3</v>
      </c>
      <c r="L18" s="21">
        <f t="shared" si="0"/>
        <v>1.6830000000000001</v>
      </c>
      <c r="M18">
        <v>66.2</v>
      </c>
      <c r="N18">
        <v>42</v>
      </c>
      <c r="O18" s="10">
        <f t="shared" si="3"/>
        <v>23.371670640203721</v>
      </c>
    </row>
    <row r="19" spans="1:15" ht="15.5" x14ac:dyDescent="0.35">
      <c r="A19" s="11">
        <v>2</v>
      </c>
      <c r="B19">
        <v>28</v>
      </c>
      <c r="C19">
        <v>168</v>
      </c>
      <c r="D19" s="21">
        <f t="shared" si="1"/>
        <v>1.68</v>
      </c>
      <c r="E19">
        <v>85.2</v>
      </c>
      <c r="F19">
        <v>40.6</v>
      </c>
      <c r="G19" s="10">
        <f t="shared" si="2"/>
        <v>30.18707482993198</v>
      </c>
      <c r="I19" s="22">
        <v>2</v>
      </c>
      <c r="J19">
        <v>28</v>
      </c>
      <c r="K19">
        <v>170.5</v>
      </c>
      <c r="L19" s="21">
        <f t="shared" si="0"/>
        <v>1.7050000000000001</v>
      </c>
      <c r="M19">
        <v>65.3</v>
      </c>
      <c r="N19">
        <v>40.200000000000003</v>
      </c>
      <c r="O19" s="10">
        <f t="shared" si="3"/>
        <v>22.462827117069853</v>
      </c>
    </row>
    <row r="20" spans="1:15" ht="15.5" x14ac:dyDescent="0.35">
      <c r="A20" s="11">
        <v>2</v>
      </c>
      <c r="B20">
        <v>21</v>
      </c>
      <c r="C20">
        <v>174.5</v>
      </c>
      <c r="D20" s="21">
        <f t="shared" si="1"/>
        <v>1.7450000000000001</v>
      </c>
      <c r="E20">
        <v>86</v>
      </c>
      <c r="F20">
        <v>32.5</v>
      </c>
      <c r="G20" s="10">
        <f t="shared" si="2"/>
        <v>28.242789468066761</v>
      </c>
      <c r="I20" s="22">
        <v>2</v>
      </c>
      <c r="J20">
        <v>24</v>
      </c>
      <c r="K20">
        <v>165.5</v>
      </c>
      <c r="L20" s="21">
        <f t="shared" si="0"/>
        <v>1.655</v>
      </c>
      <c r="M20">
        <v>78</v>
      </c>
      <c r="N20">
        <v>39.5</v>
      </c>
      <c r="O20" s="10">
        <f t="shared" si="3"/>
        <v>28.477286625715351</v>
      </c>
    </row>
    <row r="21" spans="1:15" ht="15.5" x14ac:dyDescent="0.35">
      <c r="A21" s="11">
        <v>2</v>
      </c>
      <c r="B21">
        <v>24</v>
      </c>
      <c r="C21">
        <v>176.5</v>
      </c>
      <c r="D21" s="21">
        <f t="shared" si="1"/>
        <v>1.7649999999999999</v>
      </c>
      <c r="E21">
        <v>70</v>
      </c>
      <c r="F21">
        <v>43.9</v>
      </c>
      <c r="G21" s="10">
        <f t="shared" si="2"/>
        <v>22.470287057917169</v>
      </c>
      <c r="I21" s="22">
        <v>2</v>
      </c>
      <c r="J21">
        <v>20</v>
      </c>
      <c r="K21">
        <v>162</v>
      </c>
      <c r="L21" s="21">
        <f t="shared" si="0"/>
        <v>1.62</v>
      </c>
      <c r="M21">
        <v>62.1</v>
      </c>
      <c r="N21">
        <v>42</v>
      </c>
      <c r="O21" s="10">
        <f t="shared" si="3"/>
        <v>23.662551440329214</v>
      </c>
    </row>
    <row r="22" spans="1:15" ht="15.5" x14ac:dyDescent="0.35">
      <c r="A22" s="11">
        <v>2</v>
      </c>
      <c r="B22">
        <v>28</v>
      </c>
      <c r="C22">
        <v>160.5</v>
      </c>
      <c r="D22" s="21">
        <f t="shared" si="1"/>
        <v>1.605</v>
      </c>
      <c r="E22">
        <v>68.400000000000006</v>
      </c>
      <c r="F22">
        <v>35.6</v>
      </c>
      <c r="G22" s="10">
        <f t="shared" si="2"/>
        <v>26.552537339505637</v>
      </c>
      <c r="I22" s="22">
        <v>2</v>
      </c>
      <c r="J22">
        <v>23</v>
      </c>
      <c r="K22">
        <v>166.5</v>
      </c>
      <c r="L22" s="21">
        <f t="shared" si="0"/>
        <v>1.665</v>
      </c>
      <c r="M22">
        <v>64.8</v>
      </c>
      <c r="N22">
        <v>37.4</v>
      </c>
      <c r="O22" s="10">
        <f t="shared" si="3"/>
        <v>23.374726077428779</v>
      </c>
    </row>
    <row r="23" spans="1:15" ht="15.5" x14ac:dyDescent="0.35">
      <c r="A23" s="11">
        <v>2</v>
      </c>
      <c r="B23">
        <v>22</v>
      </c>
      <c r="C23">
        <v>165.5</v>
      </c>
      <c r="D23" s="21">
        <f t="shared" si="1"/>
        <v>1.655</v>
      </c>
      <c r="E23">
        <v>73.599999999999994</v>
      </c>
      <c r="F23">
        <v>39.4</v>
      </c>
      <c r="G23" s="10">
        <f t="shared" si="2"/>
        <v>26.870875585290381</v>
      </c>
      <c r="I23" s="22">
        <v>2</v>
      </c>
      <c r="J23">
        <v>30</v>
      </c>
      <c r="K23">
        <v>172.5</v>
      </c>
      <c r="L23" s="21">
        <f t="shared" si="0"/>
        <v>1.7250000000000001</v>
      </c>
      <c r="M23">
        <v>64.8</v>
      </c>
      <c r="N23">
        <v>42.1</v>
      </c>
      <c r="O23" s="10">
        <f t="shared" si="3"/>
        <v>21.776937618147443</v>
      </c>
    </row>
    <row r="24" spans="1:15" ht="15.5" x14ac:dyDescent="0.35">
      <c r="A24" s="11">
        <v>2</v>
      </c>
      <c r="B24">
        <v>25</v>
      </c>
      <c r="C24">
        <v>172.5</v>
      </c>
      <c r="D24" s="21">
        <f t="shared" si="1"/>
        <v>1.7250000000000001</v>
      </c>
      <c r="E24">
        <v>72.2</v>
      </c>
      <c r="F24">
        <v>35.799999999999997</v>
      </c>
      <c r="G24" s="10">
        <f t="shared" si="2"/>
        <v>24.263810123923545</v>
      </c>
      <c r="I24" s="22">
        <v>2</v>
      </c>
      <c r="J24">
        <v>21</v>
      </c>
      <c r="K24">
        <v>173.5</v>
      </c>
      <c r="L24" s="21">
        <f t="shared" si="0"/>
        <v>1.7350000000000001</v>
      </c>
      <c r="M24">
        <v>94.3</v>
      </c>
      <c r="N24">
        <v>33</v>
      </c>
      <c r="O24" s="10">
        <f t="shared" si="3"/>
        <v>31.326561967959204</v>
      </c>
    </row>
    <row r="25" spans="1:15" ht="15.5" x14ac:dyDescent="0.35">
      <c r="A25" s="11">
        <v>2</v>
      </c>
      <c r="B25">
        <v>24</v>
      </c>
      <c r="C25">
        <v>173.5</v>
      </c>
      <c r="D25" s="21">
        <f t="shared" si="1"/>
        <v>1.7350000000000001</v>
      </c>
      <c r="E25">
        <v>61.1</v>
      </c>
      <c r="F25">
        <v>40.4</v>
      </c>
      <c r="G25" s="10">
        <f t="shared" si="2"/>
        <v>20.297486068317152</v>
      </c>
      <c r="I25" s="22">
        <v>2</v>
      </c>
      <c r="J25">
        <v>23</v>
      </c>
      <c r="K25">
        <v>168</v>
      </c>
      <c r="L25" s="21">
        <f t="shared" si="0"/>
        <v>1.68</v>
      </c>
      <c r="M25">
        <v>65.599999999999994</v>
      </c>
      <c r="N25">
        <v>32.6</v>
      </c>
      <c r="O25" s="10">
        <f t="shared" si="3"/>
        <v>23.24263038548753</v>
      </c>
    </row>
    <row r="26" spans="1:15" ht="15.5" x14ac:dyDescent="0.35">
      <c r="A26" s="11">
        <v>2</v>
      </c>
      <c r="B26">
        <v>26</v>
      </c>
      <c r="C26">
        <v>171.5</v>
      </c>
      <c r="D26" s="21">
        <f t="shared" si="1"/>
        <v>1.7150000000000001</v>
      </c>
      <c r="E26">
        <v>64.900000000000006</v>
      </c>
      <c r="F26">
        <v>40.9</v>
      </c>
      <c r="G26" s="10">
        <f t="shared" si="2"/>
        <v>22.06563591700737</v>
      </c>
      <c r="I26" s="22">
        <v>2</v>
      </c>
      <c r="J26">
        <v>22</v>
      </c>
      <c r="K26">
        <v>160.5</v>
      </c>
      <c r="L26" s="21">
        <f t="shared" si="0"/>
        <v>1.605</v>
      </c>
      <c r="M26">
        <v>50.9</v>
      </c>
      <c r="N26">
        <v>38.799999999999997</v>
      </c>
      <c r="O26" s="10">
        <f t="shared" si="3"/>
        <v>19.759125008491765</v>
      </c>
    </row>
    <row r="27" spans="1:15" ht="15.5" x14ac:dyDescent="0.35">
      <c r="A27" s="11">
        <v>2</v>
      </c>
      <c r="B27">
        <v>20</v>
      </c>
      <c r="C27">
        <v>164.5</v>
      </c>
      <c r="D27" s="21">
        <f t="shared" si="1"/>
        <v>1.645</v>
      </c>
      <c r="E27">
        <v>72.7</v>
      </c>
      <c r="F27">
        <v>35.9</v>
      </c>
      <c r="G27" s="10">
        <f t="shared" si="2"/>
        <v>26.865975000230968</v>
      </c>
      <c r="I27" s="22">
        <v>2</v>
      </c>
      <c r="J27">
        <v>23</v>
      </c>
      <c r="K27">
        <v>173.5</v>
      </c>
      <c r="L27" s="21">
        <f t="shared" si="0"/>
        <v>1.7350000000000001</v>
      </c>
      <c r="M27">
        <v>72.5</v>
      </c>
      <c r="N27">
        <v>31</v>
      </c>
      <c r="O27" s="10">
        <f t="shared" si="3"/>
        <v>24.084578395302675</v>
      </c>
    </row>
    <row r="28" spans="1:15" ht="15.5" x14ac:dyDescent="0.35">
      <c r="A28" s="11">
        <v>2</v>
      </c>
      <c r="B28">
        <v>23</v>
      </c>
      <c r="C28">
        <v>168.5</v>
      </c>
      <c r="D28" s="21">
        <f t="shared" si="1"/>
        <v>1.6850000000000001</v>
      </c>
      <c r="E28">
        <v>56.5</v>
      </c>
      <c r="F28">
        <v>43</v>
      </c>
      <c r="G28" s="10">
        <f t="shared" si="2"/>
        <v>19.899796599424135</v>
      </c>
      <c r="I28" s="22">
        <v>2</v>
      </c>
      <c r="J28">
        <v>28</v>
      </c>
      <c r="K28">
        <v>172.5</v>
      </c>
      <c r="L28" s="21">
        <f t="shared" si="0"/>
        <v>1.7250000000000001</v>
      </c>
      <c r="M28">
        <v>85.3</v>
      </c>
      <c r="N28">
        <v>35.6</v>
      </c>
      <c r="O28" s="10">
        <f t="shared" si="3"/>
        <v>28.666246586851496</v>
      </c>
    </row>
    <row r="29" spans="1:15" ht="15.5" x14ac:dyDescent="0.35">
      <c r="A29" s="11">
        <v>2</v>
      </c>
      <c r="B29">
        <v>26</v>
      </c>
      <c r="C29">
        <v>169.5</v>
      </c>
      <c r="D29" s="21">
        <f t="shared" si="1"/>
        <v>1.6950000000000001</v>
      </c>
      <c r="E29">
        <v>87.6</v>
      </c>
      <c r="F29">
        <v>31.4</v>
      </c>
      <c r="G29" s="10">
        <f t="shared" si="2"/>
        <v>30.49051087268645</v>
      </c>
      <c r="O29" s="10"/>
    </row>
    <row r="30" spans="1:15" ht="15.5" x14ac:dyDescent="0.35">
      <c r="A30" s="11">
        <v>2</v>
      </c>
      <c r="B30">
        <v>22</v>
      </c>
      <c r="C30">
        <v>165</v>
      </c>
      <c r="D30" s="21">
        <f t="shared" si="1"/>
        <v>1.65</v>
      </c>
      <c r="E30">
        <v>69.7</v>
      </c>
      <c r="F30">
        <v>31.6</v>
      </c>
      <c r="G30" s="10">
        <f t="shared" si="2"/>
        <v>25.601469237832877</v>
      </c>
      <c r="O30" s="10"/>
    </row>
    <row r="32" spans="1:15" x14ac:dyDescent="0.35">
      <c r="B32" s="10">
        <f>AVERAGE(B3:B30)</f>
        <v>24.071428571428573</v>
      </c>
      <c r="C32" s="10">
        <f t="shared" ref="C32:F32" si="4">AVERAGE(C3:C30)</f>
        <v>176.07142857142858</v>
      </c>
      <c r="D32" s="10">
        <f t="shared" ref="D32" si="5">AVERAGE(D3:D30)</f>
        <v>1.7607142857142859</v>
      </c>
      <c r="E32" s="10">
        <f t="shared" si="4"/>
        <v>80.146428571428572</v>
      </c>
      <c r="F32" s="10">
        <f t="shared" si="4"/>
        <v>39.839285714285715</v>
      </c>
      <c r="G32" s="10">
        <f t="shared" ref="G32" si="6">AVERAGE(G3:G30)</f>
        <v>25.804839326142226</v>
      </c>
      <c r="J32" s="10">
        <f>AVERAGE(J3:J28)</f>
        <v>24.846153846153847</v>
      </c>
      <c r="K32" s="10">
        <f t="shared" ref="K32:N32" si="7">AVERAGE(K3:K28)</f>
        <v>175.95384615384617</v>
      </c>
      <c r="L32" s="10">
        <f t="shared" ref="L32" si="8">AVERAGE(L3:L28)</f>
        <v>1.7595384615384615</v>
      </c>
      <c r="M32" s="10">
        <f t="shared" si="7"/>
        <v>78.411538461538456</v>
      </c>
      <c r="N32" s="10">
        <f t="shared" si="7"/>
        <v>39.688461538461539</v>
      </c>
      <c r="O32" s="10">
        <f t="shared" ref="O32" si="9">AVERAGE(O3:O28)</f>
        <v>25.163301442285306</v>
      </c>
    </row>
    <row r="33" spans="2:15" x14ac:dyDescent="0.35">
      <c r="B33" s="10">
        <f>_xlfn.STDEV.S(B3:B30)</f>
        <v>2.5665739006117856</v>
      </c>
      <c r="C33" s="10">
        <f t="shared" ref="C33:F33" si="10">_xlfn.STDEV.S(C3:C30)</f>
        <v>8.6063222731189342</v>
      </c>
      <c r="D33" s="10">
        <f t="shared" ref="D33" si="11">_xlfn.STDEV.S(D3:D30)</f>
        <v>8.6063222731189354E-2</v>
      </c>
      <c r="E33" s="10">
        <f t="shared" si="10"/>
        <v>16.615599144196867</v>
      </c>
      <c r="F33" s="10">
        <f t="shared" si="10"/>
        <v>5.8546492627157471</v>
      </c>
      <c r="G33" s="10">
        <f t="shared" ref="G33" si="12">_xlfn.STDEV.S(G3:G30)</f>
        <v>4.5919949493920553</v>
      </c>
      <c r="J33" s="10">
        <f>_xlfn.STDEV.S(J3:J28)</f>
        <v>3.0684498717405519</v>
      </c>
      <c r="K33" s="10">
        <f>_xlfn.STDEV.S(K3:K28)</f>
        <v>9.8284985941589547</v>
      </c>
      <c r="L33" s="10">
        <f>_xlfn.STDEV.S(L3:L28)</f>
        <v>9.8284985941589562E-2</v>
      </c>
      <c r="M33" s="10">
        <f t="shared" ref="M33:N33" si="13">_xlfn.STDEV.S(M3:M28)</f>
        <v>15.810587008029184</v>
      </c>
      <c r="N33" s="10">
        <f t="shared" si="13"/>
        <v>5.0044042141359384</v>
      </c>
      <c r="O33" s="10">
        <f t="shared" ref="O33" si="14">_xlfn.STDEV.S(O3:O28)</f>
        <v>3.6361219965099183</v>
      </c>
    </row>
    <row r="35" spans="2:15" x14ac:dyDescent="0.35">
      <c r="B35">
        <f>COUNTIF(A3:A30,"1")</f>
        <v>14</v>
      </c>
      <c r="J35" s="11">
        <f>COUNTIF(I3:I28,"1")</f>
        <v>12</v>
      </c>
    </row>
    <row r="36" spans="2:15" x14ac:dyDescent="0.35">
      <c r="B36" s="11">
        <f>COUNTIF(A3:A30,"2")</f>
        <v>14</v>
      </c>
      <c r="J36" s="11">
        <f>COUNTIF(I3:I28,"2")</f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0"/>
  <sheetViews>
    <sheetView zoomScale="180" zoomScaleNormal="180" workbookViewId="0">
      <selection activeCell="A2" sqref="A2:C7"/>
    </sheetView>
  </sheetViews>
  <sheetFormatPr defaultColWidth="9.1796875" defaultRowHeight="8" x14ac:dyDescent="0.2"/>
  <cols>
    <col min="1" max="1" width="18.453125" style="9" customWidth="1"/>
    <col min="2" max="3" width="15.7265625" style="9" customWidth="1"/>
    <col min="4" max="16384" width="9.1796875" style="9"/>
  </cols>
  <sheetData>
    <row r="1" spans="1:13" ht="14.5" x14ac:dyDescent="0.35">
      <c r="A1" s="3" t="s">
        <v>7</v>
      </c>
      <c r="B1" s="7"/>
      <c r="C1" s="7"/>
      <c r="D1" s="2"/>
      <c r="E1" s="2"/>
      <c r="F1" s="2"/>
      <c r="G1" s="2"/>
      <c r="H1" s="2"/>
      <c r="I1" s="1"/>
      <c r="J1" s="6"/>
      <c r="K1" s="5"/>
      <c r="L1" s="6"/>
      <c r="M1" s="6"/>
    </row>
    <row r="2" spans="1:13" ht="14.5" x14ac:dyDescent="0.35">
      <c r="A2" s="23" t="s">
        <v>3</v>
      </c>
      <c r="B2" s="24" t="s">
        <v>10</v>
      </c>
      <c r="C2" s="24" t="s">
        <v>4</v>
      </c>
      <c r="D2" s="4"/>
      <c r="E2" s="4"/>
      <c r="F2" s="4"/>
      <c r="G2" s="4"/>
      <c r="H2" s="4"/>
      <c r="I2"/>
      <c r="J2"/>
      <c r="K2"/>
      <c r="L2"/>
      <c r="M2"/>
    </row>
    <row r="3" spans="1:13" s="4" customFormat="1" ht="36" x14ac:dyDescent="0.35">
      <c r="A3" s="25" t="s">
        <v>8</v>
      </c>
      <c r="B3" s="26" t="s">
        <v>21</v>
      </c>
      <c r="C3" s="26" t="s">
        <v>20</v>
      </c>
      <c r="I3" s="8"/>
      <c r="J3" s="8"/>
      <c r="K3" s="8"/>
      <c r="L3" s="8"/>
      <c r="M3" s="8"/>
    </row>
    <row r="4" spans="1:13" ht="14.5" x14ac:dyDescent="0.35">
      <c r="A4" s="27" t="s">
        <v>9</v>
      </c>
      <c r="B4" s="28" t="s">
        <v>11</v>
      </c>
      <c r="C4" s="28" t="s">
        <v>12</v>
      </c>
      <c r="D4" s="4"/>
      <c r="E4" s="4"/>
      <c r="F4" s="4"/>
      <c r="G4" s="4"/>
      <c r="H4" s="4"/>
      <c r="I4"/>
      <c r="J4"/>
      <c r="K4"/>
      <c r="L4"/>
      <c r="M4"/>
    </row>
    <row r="5" spans="1:13" ht="14.5" x14ac:dyDescent="0.35">
      <c r="A5" s="27" t="s">
        <v>5</v>
      </c>
      <c r="B5" s="28" t="s">
        <v>13</v>
      </c>
      <c r="C5" s="28" t="s">
        <v>14</v>
      </c>
      <c r="D5" s="4"/>
      <c r="E5" s="4"/>
      <c r="F5" s="4"/>
      <c r="G5" s="4"/>
      <c r="H5" s="4"/>
      <c r="I5"/>
      <c r="J5"/>
      <c r="K5"/>
      <c r="L5"/>
      <c r="M5"/>
    </row>
    <row r="6" spans="1:13" ht="14.5" x14ac:dyDescent="0.35">
      <c r="A6" s="29" t="s">
        <v>6</v>
      </c>
      <c r="B6" s="28" t="s">
        <v>15</v>
      </c>
      <c r="C6" s="28" t="s">
        <v>16</v>
      </c>
      <c r="D6" s="4"/>
      <c r="E6" s="4"/>
      <c r="F6" s="4"/>
      <c r="G6" s="4"/>
      <c r="H6" s="4"/>
      <c r="I6"/>
      <c r="J6"/>
      <c r="K6"/>
      <c r="L6"/>
      <c r="M6"/>
    </row>
    <row r="7" spans="1:13" ht="14.5" x14ac:dyDescent="0.35">
      <c r="A7" s="30" t="s">
        <v>17</v>
      </c>
      <c r="B7" s="31" t="s">
        <v>18</v>
      </c>
      <c r="C7" s="31" t="s">
        <v>19</v>
      </c>
      <c r="D7" s="4"/>
      <c r="E7" s="4"/>
      <c r="F7" s="4"/>
      <c r="G7" s="4"/>
      <c r="H7" s="4"/>
      <c r="I7"/>
      <c r="J7"/>
      <c r="K7"/>
      <c r="L7"/>
      <c r="M7"/>
    </row>
    <row r="8" spans="1:13" ht="14.5" x14ac:dyDescent="0.35">
      <c r="A8" s="4"/>
      <c r="B8" s="4"/>
      <c r="C8" s="4"/>
      <c r="D8" s="4"/>
      <c r="E8" s="4"/>
      <c r="F8" s="4"/>
      <c r="G8" s="4"/>
      <c r="H8" s="4"/>
      <c r="I8"/>
      <c r="J8"/>
      <c r="K8"/>
      <c r="L8"/>
      <c r="M8"/>
    </row>
    <row r="9" spans="1:13" ht="14.5" x14ac:dyDescent="0.35">
      <c r="A9" s="4"/>
      <c r="B9" s="4"/>
      <c r="C9" s="4"/>
      <c r="D9" s="4"/>
      <c r="E9" s="32"/>
      <c r="F9" s="4"/>
      <c r="G9" s="4"/>
      <c r="H9" s="4"/>
      <c r="I9"/>
      <c r="J9"/>
      <c r="K9"/>
      <c r="L9"/>
      <c r="M9"/>
    </row>
    <row r="10" spans="1:13" ht="14.5" x14ac:dyDescent="0.35">
      <c r="A10" s="4"/>
      <c r="B10" s="4"/>
      <c r="C10" s="4"/>
      <c r="D10" s="4"/>
      <c r="E10" s="4"/>
      <c r="F10" s="4"/>
      <c r="G10" s="4"/>
      <c r="H10" s="4"/>
      <c r="I10"/>
      <c r="J10"/>
      <c r="K10"/>
      <c r="L10"/>
      <c r="M10"/>
    </row>
    <row r="11" spans="1:13" ht="14.5" x14ac:dyDescent="0.35">
      <c r="A11" s="4"/>
      <c r="B11" s="4"/>
      <c r="C11" s="4"/>
      <c r="D11" s="4"/>
      <c r="E11" s="4"/>
      <c r="F11" s="4"/>
      <c r="G11" s="4"/>
      <c r="H11" s="4"/>
      <c r="I11"/>
      <c r="J11"/>
      <c r="K11"/>
      <c r="L11"/>
      <c r="M11"/>
    </row>
    <row r="12" spans="1:13" ht="14.5" x14ac:dyDescent="0.35">
      <c r="A12" s="4"/>
      <c r="B12" s="4"/>
      <c r="C12" s="4"/>
      <c r="D12" s="4"/>
      <c r="E12" s="4"/>
      <c r="F12" s="4"/>
      <c r="G12" s="4"/>
      <c r="H12" s="4"/>
      <c r="I12"/>
      <c r="J12"/>
      <c r="K12"/>
      <c r="L12"/>
      <c r="M12"/>
    </row>
    <row r="13" spans="1:13" ht="14.5" x14ac:dyDescent="0.35">
      <c r="A13" s="4"/>
      <c r="B13" s="4"/>
      <c r="C13" s="4"/>
      <c r="D13" s="4"/>
      <c r="E13" s="4"/>
      <c r="F13" s="4"/>
      <c r="G13" s="4"/>
      <c r="H13" s="4"/>
      <c r="I13"/>
      <c r="J13"/>
      <c r="K13"/>
      <c r="L13"/>
      <c r="M13"/>
    </row>
    <row r="14" spans="1:13" ht="14.5" x14ac:dyDescent="0.35">
      <c r="A14" s="4"/>
      <c r="B14" s="4"/>
      <c r="C14" s="4"/>
      <c r="D14" s="4"/>
      <c r="E14" s="4"/>
      <c r="F14" s="4"/>
      <c r="G14" s="4"/>
      <c r="H14" s="4"/>
      <c r="I14"/>
      <c r="J14"/>
      <c r="K14"/>
      <c r="L14"/>
      <c r="M14"/>
    </row>
    <row r="15" spans="1:13" ht="14.5" x14ac:dyDescent="0.35">
      <c r="A15" s="4"/>
      <c r="B15" s="4"/>
      <c r="C15" s="4"/>
      <c r="D15" s="4"/>
      <c r="E15" s="4"/>
      <c r="F15" s="4"/>
      <c r="G15" s="4"/>
      <c r="H15" s="4"/>
      <c r="I15"/>
      <c r="J15"/>
      <c r="K15"/>
      <c r="L15"/>
      <c r="M15"/>
    </row>
    <row r="16" spans="1:13" ht="14.5" x14ac:dyDescent="0.35">
      <c r="A16" s="4"/>
      <c r="B16" s="4"/>
      <c r="C16" s="4"/>
      <c r="D16" s="4"/>
      <c r="E16" s="4"/>
      <c r="F16" s="4"/>
      <c r="G16" s="4"/>
      <c r="H16" s="4"/>
      <c r="I16"/>
      <c r="J16"/>
      <c r="K16"/>
      <c r="L16"/>
      <c r="M16"/>
    </row>
    <row r="17" spans="1:13" ht="14.5" x14ac:dyDescent="0.35">
      <c r="A17" s="4"/>
      <c r="B17" s="4"/>
      <c r="C17" s="4"/>
      <c r="D17" s="4"/>
      <c r="E17" s="4"/>
      <c r="F17" s="4"/>
      <c r="G17" s="4"/>
      <c r="H17" s="4"/>
      <c r="I17"/>
      <c r="J17"/>
      <c r="K17"/>
      <c r="L17"/>
      <c r="M17"/>
    </row>
    <row r="18" spans="1:13" ht="14.5" x14ac:dyDescent="0.35">
      <c r="A18" s="4"/>
      <c r="B18" s="4"/>
      <c r="C18" s="4"/>
      <c r="D18" s="4"/>
      <c r="E18" s="4"/>
      <c r="F18" s="4"/>
      <c r="G18" s="4"/>
      <c r="H18" s="4"/>
      <c r="I18"/>
      <c r="J18"/>
      <c r="K18"/>
      <c r="L18"/>
      <c r="M18"/>
    </row>
    <row r="19" spans="1:13" ht="14.5" x14ac:dyDescent="0.35">
      <c r="A19" s="4"/>
      <c r="B19" s="4"/>
      <c r="C19" s="4"/>
      <c r="D19" s="4"/>
      <c r="E19" s="4"/>
      <c r="F19" s="4"/>
      <c r="G19" s="4"/>
      <c r="H19" s="4"/>
      <c r="I19"/>
      <c r="J19"/>
      <c r="K19"/>
      <c r="L19"/>
      <c r="M19"/>
    </row>
    <row r="20" spans="1:13" ht="14.5" x14ac:dyDescent="0.35">
      <c r="A20" s="4"/>
      <c r="B20" s="4"/>
      <c r="C20" s="4"/>
      <c r="D20" s="4"/>
      <c r="E20" s="4"/>
      <c r="F20" s="4"/>
      <c r="G20" s="4"/>
      <c r="H20" s="4"/>
      <c r="I20"/>
      <c r="J20"/>
      <c r="K20"/>
      <c r="L20"/>
      <c r="M20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Raw-data</vt:lpstr>
      <vt:lpstr>Table_1</vt:lpstr>
      <vt:lpstr>Ark3</vt:lpstr>
    </vt:vector>
  </TitlesOfParts>
  <Company>Faculty of Science, 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ørn Fristrup</dc:creator>
  <cp:lastModifiedBy>45224</cp:lastModifiedBy>
  <cp:lastPrinted>2018-12-20T14:23:57Z</cp:lastPrinted>
  <dcterms:created xsi:type="dcterms:W3CDTF">2018-09-25T11:30:11Z</dcterms:created>
  <dcterms:modified xsi:type="dcterms:W3CDTF">2020-10-20T09:20:17Z</dcterms:modified>
</cp:coreProperties>
</file>